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2" uniqueCount="211">
  <si>
    <t xml:space="preserve">tf_id</t>
  </si>
  <si>
    <t xml:space="preserve">Subfamily</t>
  </si>
  <si>
    <t xml:space="preserve">tf_Family</t>
  </si>
  <si>
    <t xml:space="preserve">gene_id</t>
  </si>
  <si>
    <t xml:space="preserve">sample_readcount(Leaf_1)</t>
  </si>
  <si>
    <t xml:space="preserve">sample_readcount(Leaf_2)</t>
  </si>
  <si>
    <t xml:space="preserve">sample_readcount(Leaf_3)</t>
  </si>
  <si>
    <t xml:space="preserve">sample_readcount(Stem_1)</t>
  </si>
  <si>
    <t xml:space="preserve">sample_readcount(Stem_2)</t>
  </si>
  <si>
    <t xml:space="preserve">sample_readcount(Stem_3)</t>
  </si>
  <si>
    <t xml:space="preserve">sample_readcount(Root_1)</t>
  </si>
  <si>
    <t xml:space="preserve">sample_readcount(Root_2)</t>
  </si>
  <si>
    <t xml:space="preserve">sample_readcount(Root_3)</t>
  </si>
  <si>
    <t xml:space="preserve">sample_fpkm(Leaf_1)</t>
  </si>
  <si>
    <t xml:space="preserve">sample_fpkm(Leaf_2)</t>
  </si>
  <si>
    <t xml:space="preserve">sample_fpkm(Leaf_3)</t>
  </si>
  <si>
    <t xml:space="preserve">sample_fpkm(Stem_1)</t>
  </si>
  <si>
    <t xml:space="preserve">sample_fpkm(Stem_2)</t>
  </si>
  <si>
    <t xml:space="preserve">sample_fpkm(Stem_3)</t>
  </si>
  <si>
    <t xml:space="preserve">sample_fpkm(Root_1)</t>
  </si>
  <si>
    <t xml:space="preserve">sample_fpkm(Root_2)</t>
  </si>
  <si>
    <t xml:space="preserve">sample_fpkm(Root_3)</t>
  </si>
  <si>
    <t xml:space="preserve">Gene Length</t>
  </si>
  <si>
    <t xml:space="preserve">NR GI</t>
  </si>
  <si>
    <t xml:space="preserve">NR ID</t>
  </si>
  <si>
    <t xml:space="preserve">NR Score</t>
  </si>
  <si>
    <t xml:space="preserve">NR Evalue</t>
  </si>
  <si>
    <t xml:space="preserve">NR Description</t>
  </si>
  <si>
    <t xml:space="preserve">NT GI</t>
  </si>
  <si>
    <t xml:space="preserve">NT ID</t>
  </si>
  <si>
    <t xml:space="preserve">NT Score</t>
  </si>
  <si>
    <t xml:space="preserve">NT Evalue</t>
  </si>
  <si>
    <t xml:space="preserve">NT Description</t>
  </si>
  <si>
    <t xml:space="preserve">KO ID</t>
  </si>
  <si>
    <t xml:space="preserve">KO Name</t>
  </si>
  <si>
    <t xml:space="preserve">KO Description</t>
  </si>
  <si>
    <t xml:space="preserve">Http Link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UP_DOWN_REGULATION(LeafvsStem)</t>
  </si>
  <si>
    <t xml:space="preserve">log2FC(LeafvsStem)</t>
  </si>
  <si>
    <t xml:space="preserve">q value(LeafvsStem)</t>
  </si>
  <si>
    <t xml:space="preserve">UP_DOWN_REGULATION(LeafvsRoot)</t>
  </si>
  <si>
    <t xml:space="preserve">log2FC(LeafvsRoot)</t>
  </si>
  <si>
    <t xml:space="preserve">q value(LeafvsRoot)</t>
  </si>
  <si>
    <t xml:space="preserve">UP_DOWN_REGULATION(RootvsStem)</t>
  </si>
  <si>
    <t xml:space="preserve">log2FC(RootvsStem)</t>
  </si>
  <si>
    <t xml:space="preserve">q value(RootvsStem)</t>
  </si>
  <si>
    <t xml:space="preserve">CDS_flag</t>
  </si>
  <si>
    <t xml:space="preserve">Cluster-193.3202-2F</t>
  </si>
  <si>
    <t xml:space="preserve">WRKY</t>
  </si>
  <si>
    <t xml:space="preserve">Cluster-193.3202</t>
  </si>
  <si>
    <t xml:space="preserve">VoWRKY2</t>
  </si>
  <si>
    <t xml:space="preserve">PIN26872.1</t>
  </si>
  <si>
    <t xml:space="preserve">hypothetical protein CDL12_00365 [Handroanthus impetiginosus]</t>
  </si>
  <si>
    <t xml:space="preserve">XM_023007455.1</t>
  </si>
  <si>
    <t xml:space="preserve">XM_023007455</t>
  </si>
  <si>
    <t xml:space="preserve">PREDICTED: Olea europaea var. sylvestris probable WRKY transcription factor 51 (LOC111383348), mRNA</t>
  </si>
  <si>
    <t xml:space="preserve">--</t>
  </si>
  <si>
    <t xml:space="preserve">Q93WU9</t>
  </si>
  <si>
    <t xml:space="preserve">Probable WRKY transcription factor 51 OS=Arabidopsis thaliana OX=3702 GN=WRKY51 PE=1 SV=1</t>
  </si>
  <si>
    <t xml:space="preserve">PF03106</t>
  </si>
  <si>
    <t xml:space="preserve">WRKY DNA -binding domain</t>
  </si>
  <si>
    <t xml:space="preserve">GO:0006355</t>
  </si>
  <si>
    <t xml:space="preserve">regulation of transcription, DNA-templated</t>
  </si>
  <si>
    <t xml:space="preserve">GO:0043565//GO:0003700</t>
  </si>
  <si>
    <t xml:space="preserve">sequence-specific DNA binding//DNA-binding transcription factor activity</t>
  </si>
  <si>
    <t xml:space="preserve">GO:0005667</t>
  </si>
  <si>
    <t xml:space="preserve">transcription regulator complex</t>
  </si>
  <si>
    <t xml:space="preserve">DOWN</t>
  </si>
  <si>
    <t xml:space="preserve">UP</t>
  </si>
  <si>
    <t xml:space="preserve">blast,frame:3 start:3 end:644</t>
  </si>
  <si>
    <t xml:space="preserve">Cluster-193.50072-1R</t>
  </si>
  <si>
    <t xml:space="preserve">Cluster-193.50072</t>
  </si>
  <si>
    <t xml:space="preserve">VoWRKY3</t>
  </si>
  <si>
    <t xml:space="preserve">XP_011096716.1</t>
  </si>
  <si>
    <t xml:space="preserve">probable WRKY transcription factor 14 [Sesamum indicum]</t>
  </si>
  <si>
    <t xml:space="preserve">XM_011098414.2</t>
  </si>
  <si>
    <t xml:space="preserve">XM_011098414</t>
  </si>
  <si>
    <t xml:space="preserve">PREDICTED: Sesamum indicum probable WRKY transcription factor 14 (LOC105175822), mRNA</t>
  </si>
  <si>
    <t xml:space="preserve">Q9SA80</t>
  </si>
  <si>
    <t xml:space="preserve">Probable WRKY transcription factor 14 OS=Arabidopsis thaliana OX=3702 GN=WRKY14 PE=2 SV=2</t>
  </si>
  <si>
    <t xml:space="preserve">blast,frame:-2 start:2538 end:1027</t>
  </si>
  <si>
    <t xml:space="preserve">Cluster-24573.0-2F</t>
  </si>
  <si>
    <t xml:space="preserve">Cluster-24573.0</t>
  </si>
  <si>
    <t xml:space="preserve">VoWRKY4</t>
  </si>
  <si>
    <t xml:space="preserve">PIN10561.1</t>
  </si>
  <si>
    <t xml:space="preserve">hypothetical protein CDL12_16846 [Handroanthus impetiginosus]</t>
  </si>
  <si>
    <t xml:space="preserve">XM_011089826.2</t>
  </si>
  <si>
    <t xml:space="preserve">XM_011089826</t>
  </si>
  <si>
    <t xml:space="preserve">PREDICTED: Sesamum indicum probable WRKY transcription factor 9 (LOC105169435), mRNA</t>
  </si>
  <si>
    <t xml:space="preserve">Q9C9F0</t>
  </si>
  <si>
    <t xml:space="preserve">Probable WRKY transcription factor 9 OS=Arabidopsis thaliana OX=3702 GN=WRKY9 PE=2 SV=1</t>
  </si>
  <si>
    <t xml:space="preserve">PF00170//PF03106</t>
  </si>
  <si>
    <t xml:space="preserve">bZIP transcription factor//WRKY DNA -binding domain</t>
  </si>
  <si>
    <t xml:space="preserve">GO:0003700//GO:0043565</t>
  </si>
  <si>
    <t xml:space="preserve">DNA-binding transcription factor activity//sequence-specific DNA binding</t>
  </si>
  <si>
    <t xml:space="preserve">blast,frame:3 start:84 end:1397</t>
  </si>
  <si>
    <t xml:space="preserve">Cluster-193.3130-0F</t>
  </si>
  <si>
    <t xml:space="preserve">Cluster-193.3130</t>
  </si>
  <si>
    <t xml:space="preserve">VoWRKY6</t>
  </si>
  <si>
    <t xml:space="preserve">XP_011081140.1</t>
  </si>
  <si>
    <t xml:space="preserve">probable WRKY transcription factor 43 [Sesamum indicum]</t>
  </si>
  <si>
    <t xml:space="preserve">XM_011082838.2</t>
  </si>
  <si>
    <t xml:space="preserve">XM_011082838</t>
  </si>
  <si>
    <t xml:space="preserve">PREDICTED: Sesamum indicum probable WRKY transcription factor 43 (LOC105164226), mRNA</t>
  </si>
  <si>
    <t xml:space="preserve">Q9FFS3</t>
  </si>
  <si>
    <t xml:space="preserve">Probable WRKY transcription factor 24 OS=Arabidopsis thaliana OX=3702 GN=WRKY24 PE=2 SV=1</t>
  </si>
  <si>
    <t xml:space="preserve">NA</t>
  </si>
  <si>
    <t xml:space="preserve">estscan,start:1  end:475</t>
  </si>
  <si>
    <t xml:space="preserve">Cluster-193.45369-0F</t>
  </si>
  <si>
    <t xml:space="preserve">Cluster-193.45369</t>
  </si>
  <si>
    <t xml:space="preserve">VoWRKY7</t>
  </si>
  <si>
    <t xml:space="preserve">XP_011093555.1</t>
  </si>
  <si>
    <t xml:space="preserve">probable WRKY transcription factor 41 [Sesamum indicum]</t>
  </si>
  <si>
    <t xml:space="preserve">Q9FL62</t>
  </si>
  <si>
    <t xml:space="preserve">Probable WRKY transcription factor 30 OS=Arabidopsis thaliana OX=3702 GN=WRKY30 PE=1 SV=1</t>
  </si>
  <si>
    <t xml:space="preserve">blast,frame:1 start:1 end:948</t>
  </si>
  <si>
    <t xml:space="preserve">Cluster-193.7145-0R</t>
  </si>
  <si>
    <t xml:space="preserve">Cluster-193.7145</t>
  </si>
  <si>
    <t xml:space="preserve">VoWRKY8</t>
  </si>
  <si>
    <t xml:space="preserve">XP_011094877.1</t>
  </si>
  <si>
    <t xml:space="preserve">probable WRKY transcription factor 49 [Sesamum indicum]</t>
  </si>
  <si>
    <t xml:space="preserve">XM_012976295.1</t>
  </si>
  <si>
    <t xml:space="preserve">XM_012976295</t>
  </si>
  <si>
    <t xml:space="preserve">PREDICTED: Erythranthe guttatus probable WRKY transcription factor 49 (LOC105952711), mRNA</t>
  </si>
  <si>
    <t xml:space="preserve">Q9FHR7</t>
  </si>
  <si>
    <t xml:space="preserve">Probable WRKY transcription factor 49 OS=Arabidopsis thaliana OX=3702 GN=WRKY49 PE=2 SV=1</t>
  </si>
  <si>
    <t xml:space="preserve">blast,frame:-1 start:1056 end:133</t>
  </si>
  <si>
    <t xml:space="preserve">Cluster-34032.0-1R</t>
  </si>
  <si>
    <t xml:space="preserve">Cluster-34032.0</t>
  </si>
  <si>
    <t xml:space="preserve">VoWRKY9</t>
  </si>
  <si>
    <t xml:space="preserve">XP_012070188.1</t>
  </si>
  <si>
    <t xml:space="preserve">probable WRKY transcription factor 75 [Jatropha curcas]</t>
  </si>
  <si>
    <t xml:space="preserve">XM_012988966.1</t>
  </si>
  <si>
    <t xml:space="preserve">XM_012988966</t>
  </si>
  <si>
    <t xml:space="preserve">PREDICTED: Erythranthe guttatus probable WRKY transcription factor 43 (LOC105964455), mRNA</t>
  </si>
  <si>
    <t xml:space="preserve">Q9S763</t>
  </si>
  <si>
    <t xml:space="preserve">Probable WRKY transcription factor 45 OS=Arabidopsis thaliana OX=3702 GN=WRKY45 PE=1 SV=1</t>
  </si>
  <si>
    <t xml:space="preserve">blast,frame:-2 start:652 end:119</t>
  </si>
  <si>
    <t xml:space="preserve">Cluster-193.29306-1F</t>
  </si>
  <si>
    <t xml:space="preserve">Cluster-193.29306</t>
  </si>
  <si>
    <t xml:space="preserve">VoWRKY11</t>
  </si>
  <si>
    <t xml:space="preserve">PIN23437.1</t>
  </si>
  <si>
    <t xml:space="preserve">hypothetical protein CDL12_03844 [Handroanthus impetiginosus]</t>
  </si>
  <si>
    <t xml:space="preserve">XM_011086972.2</t>
  </si>
  <si>
    <t xml:space="preserve">XM_011086972</t>
  </si>
  <si>
    <t xml:space="preserve">PREDICTED: Sesamum indicum probable WRKY transcription factor 71 (LOC105167312), mRNA</t>
  </si>
  <si>
    <t xml:space="preserve">Q93WV4</t>
  </si>
  <si>
    <t xml:space="preserve">WRKY transcription factor 71 OS=Arabidopsis thaliana OX=3702 GN=WRKY71 PE=2 SV=1</t>
  </si>
  <si>
    <t xml:space="preserve">blast,frame:1 start:1 end:174|blast,frame:2 start:809 end:1210</t>
  </si>
  <si>
    <t xml:space="preserve">Cluster-6084.0-1F</t>
  </si>
  <si>
    <t xml:space="preserve">Cluster-6084.0</t>
  </si>
  <si>
    <t xml:space="preserve">VoWRKY12</t>
  </si>
  <si>
    <t xml:space="preserve">XP_020234806.1</t>
  </si>
  <si>
    <t xml:space="preserve">probable WRKY transcription factor 43 isoform X1 [Cajanus cajan]</t>
  </si>
  <si>
    <t xml:space="preserve">XM_003624030.3</t>
  </si>
  <si>
    <t xml:space="preserve">XM_003624030</t>
  </si>
  <si>
    <t xml:space="preserve">PREDICTED: Medicago truncatula probable WRKY transcription factor 75 (LOC11406069), mRNA</t>
  </si>
  <si>
    <t xml:space="preserve">blast,frame:2 start:2 end:568</t>
  </si>
  <si>
    <t xml:space="preserve">Cluster-31886.0-1F</t>
  </si>
  <si>
    <t xml:space="preserve">Cluster-31886.0</t>
  </si>
  <si>
    <t xml:space="preserve">VoWRKY13</t>
  </si>
  <si>
    <t xml:space="preserve">XP_011098771.1</t>
  </si>
  <si>
    <t xml:space="preserve">probable WRKY transcription factor 72 [Sesamum indicum]</t>
  </si>
  <si>
    <t xml:space="preserve">XM_019225201.1</t>
  </si>
  <si>
    <t xml:space="preserve">XM_019225201</t>
  </si>
  <si>
    <t xml:space="preserve">PREDICTED: Vitis vinifera probable WRKY transcription factor 72 (LOC100255935), transcript variant X3, mRNA</t>
  </si>
  <si>
    <t xml:space="preserve">Q9LXG8</t>
  </si>
  <si>
    <t xml:space="preserve">Probable WRKY transcription factor 72 OS=Arabidopsis thaliana OX=3702 GN=WRKY72 PE=2 SV=1</t>
  </si>
  <si>
    <t xml:space="preserve">blast,frame:2 start:2 end:1405</t>
  </si>
  <si>
    <t xml:space="preserve">Cluster-193.9244-2R</t>
  </si>
  <si>
    <t xml:space="preserve">Cluster-193.9244</t>
  </si>
  <si>
    <t xml:space="preserve">VoWRKY15</t>
  </si>
  <si>
    <t xml:space="preserve">PIN21433.1</t>
  </si>
  <si>
    <t xml:space="preserve">hypothetical protein CDL12_05857 [Handroanthus impetiginosus]</t>
  </si>
  <si>
    <t xml:space="preserve">KM823131.1</t>
  </si>
  <si>
    <t xml:space="preserve">KM823131</t>
  </si>
  <si>
    <t xml:space="preserve">Salvia miltiorrhiza WRKY protein (WRKY8) mRNA, complete cds</t>
  </si>
  <si>
    <t xml:space="preserve">Q9LP56</t>
  </si>
  <si>
    <t xml:space="preserve">Probable WRKY transcription factor 65 OS=Arabidopsis thaliana OX=3702 GN=WRKY65 PE=2 SV=1</t>
  </si>
  <si>
    <t xml:space="preserve">PF01529//PF03106</t>
  </si>
  <si>
    <t xml:space="preserve">DHHC palmitoyltransferase//WRKY DNA -binding domain</t>
  </si>
  <si>
    <t xml:space="preserve">GO:0006355//GO:0042967</t>
  </si>
  <si>
    <t xml:space="preserve">regulation of transcription, DNA-templated//obsolete acyl-carrier-protein biosynthetic process</t>
  </si>
  <si>
    <t xml:space="preserve">GO:0043565//GO:0016409//GO:0003700</t>
  </si>
  <si>
    <t xml:space="preserve">sequence-specific DNA binding//palmitoyltransferase activity//DNA-binding transcription factor activity</t>
  </si>
  <si>
    <t xml:space="preserve">blast,frame:-3 start:608 end:3</t>
  </si>
  <si>
    <t xml:space="preserve">Cluster-193.9246-1R</t>
  </si>
  <si>
    <t xml:space="preserve">Cluster-193.9246</t>
  </si>
  <si>
    <t xml:space="preserve">VoWRKY16</t>
  </si>
  <si>
    <t xml:space="preserve">PIN22795.1</t>
  </si>
  <si>
    <t xml:space="preserve">hypothetical protein CDL12_04490 [Handroanthus impetiginosus]</t>
  </si>
  <si>
    <t xml:space="preserve">XM_022009495.1</t>
  </si>
  <si>
    <t xml:space="preserve">XM_022009495</t>
  </si>
  <si>
    <t xml:space="preserve">PREDICTED: Spinacia oleracea probable WRKY transcription factor 12 (LOC110803942), mRNA</t>
  </si>
  <si>
    <t xml:space="preserve">Q93WY4</t>
  </si>
  <si>
    <t xml:space="preserve">Probable WRKY transcription factor 12 OS=Arabidopsis thaliana OX=3702 GN=WRKY12 PE=2 SV=1</t>
  </si>
  <si>
    <t xml:space="preserve">blast,frame:-2 start:971 end:26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BJ13"/>
    </sheetView>
  </sheetViews>
  <sheetFormatPr defaultColWidth="8.882812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</row>
    <row r="2" customFormat="false" ht="14.4" hidden="false" customHeight="false" outlineLevel="0" collapsed="false">
      <c r="A2" s="1" t="s">
        <v>61</v>
      </c>
      <c r="B2" s="1" t="s">
        <v>62</v>
      </c>
      <c r="C2" s="1" t="s">
        <v>62</v>
      </c>
      <c r="D2" s="1" t="s">
        <v>63</v>
      </c>
      <c r="E2" s="1" t="s">
        <v>64</v>
      </c>
      <c r="F2" s="1" t="n">
        <v>0</v>
      </c>
      <c r="G2" s="1" t="n">
        <v>3</v>
      </c>
      <c r="H2" s="1" t="n">
        <v>0</v>
      </c>
      <c r="I2" s="1" t="n">
        <v>0</v>
      </c>
      <c r="J2" s="1" t="n">
        <v>4</v>
      </c>
      <c r="K2" s="1" t="n">
        <v>0</v>
      </c>
      <c r="L2" s="1" t="n">
        <v>16</v>
      </c>
      <c r="M2" s="1" t="n">
        <v>43</v>
      </c>
      <c r="N2" s="1" t="n">
        <v>48</v>
      </c>
      <c r="O2" s="1" t="n">
        <v>0</v>
      </c>
      <c r="P2" s="1" t="n">
        <v>0.27</v>
      </c>
      <c r="Q2" s="1" t="n">
        <v>0</v>
      </c>
      <c r="R2" s="1" t="n">
        <v>0</v>
      </c>
      <c r="S2" s="1" t="n">
        <v>0.4</v>
      </c>
      <c r="T2" s="1" t="n">
        <v>0</v>
      </c>
      <c r="U2" s="1" t="n">
        <v>1.4</v>
      </c>
      <c r="V2" s="1" t="n">
        <v>4.43</v>
      </c>
      <c r="W2" s="1" t="n">
        <v>4.72</v>
      </c>
      <c r="X2" s="1" t="n">
        <v>877</v>
      </c>
      <c r="Y2" s="1" t="n">
        <v>1276271475</v>
      </c>
      <c r="Z2" s="1" t="s">
        <v>65</v>
      </c>
      <c r="AA2" s="1" t="n">
        <v>561</v>
      </c>
      <c r="AB2" s="3" t="n">
        <v>5.6E-055</v>
      </c>
      <c r="AC2" s="1" t="s">
        <v>66</v>
      </c>
      <c r="AD2" s="1" t="s">
        <v>67</v>
      </c>
      <c r="AE2" s="1" t="s">
        <v>68</v>
      </c>
      <c r="AF2" s="1" t="n">
        <v>109</v>
      </c>
      <c r="AG2" s="3" t="n">
        <v>3.09643E-048</v>
      </c>
      <c r="AH2" s="1" t="s">
        <v>69</v>
      </c>
      <c r="AI2" s="1" t="s">
        <v>70</v>
      </c>
      <c r="AJ2" s="1" t="s">
        <v>70</v>
      </c>
      <c r="AK2" s="1" t="s">
        <v>70</v>
      </c>
      <c r="AL2" s="1" t="s">
        <v>70</v>
      </c>
      <c r="AM2" s="1" t="s">
        <v>71</v>
      </c>
      <c r="AN2" s="1" t="n">
        <v>344</v>
      </c>
      <c r="AO2" s="3" t="n">
        <v>3.1E-031</v>
      </c>
      <c r="AP2" s="1" t="s">
        <v>72</v>
      </c>
      <c r="AQ2" s="1" t="s">
        <v>73</v>
      </c>
      <c r="AR2" s="1" t="s">
        <v>74</v>
      </c>
      <c r="AS2" s="1" t="s">
        <v>75</v>
      </c>
      <c r="AT2" s="1" t="s">
        <v>76</v>
      </c>
      <c r="AU2" s="1" t="s">
        <v>77</v>
      </c>
      <c r="AV2" s="1" t="s">
        <v>78</v>
      </c>
      <c r="AW2" s="1" t="s">
        <v>79</v>
      </c>
      <c r="AX2" s="1" t="s">
        <v>80</v>
      </c>
      <c r="AY2" s="1" t="s">
        <v>70</v>
      </c>
      <c r="AZ2" s="1" t="s">
        <v>70</v>
      </c>
      <c r="BA2" s="2" t="b">
        <f aca="false">FALSE()</f>
        <v>0</v>
      </c>
      <c r="BB2" s="2" t="n">
        <v>-0.245</v>
      </c>
      <c r="BC2" s="2" t="n">
        <v>0.98795</v>
      </c>
      <c r="BD2" s="2" t="s">
        <v>81</v>
      </c>
      <c r="BE2" s="2" t="n">
        <v>-5.0258</v>
      </c>
      <c r="BF2" s="2" t="n">
        <v>0.0024849</v>
      </c>
      <c r="BG2" s="2" t="s">
        <v>82</v>
      </c>
      <c r="BH2" s="2" t="n">
        <v>4.7762</v>
      </c>
      <c r="BI2" s="2" t="n">
        <v>0.015449</v>
      </c>
      <c r="BJ2" s="2" t="s">
        <v>83</v>
      </c>
    </row>
    <row r="3" customFormat="false" ht="14.4" hidden="false" customHeight="false" outlineLevel="0" collapsed="false">
      <c r="A3" s="1" t="s">
        <v>84</v>
      </c>
      <c r="B3" s="1" t="s">
        <v>62</v>
      </c>
      <c r="C3" s="1" t="s">
        <v>62</v>
      </c>
      <c r="D3" s="1" t="s">
        <v>85</v>
      </c>
      <c r="E3" s="1" t="s">
        <v>86</v>
      </c>
      <c r="F3" s="1" t="n">
        <v>0</v>
      </c>
      <c r="G3" s="1" t="n">
        <v>0</v>
      </c>
      <c r="H3" s="1" t="n">
        <v>2</v>
      </c>
      <c r="I3" s="1" t="n">
        <v>35</v>
      </c>
      <c r="J3" s="1" t="n">
        <v>14</v>
      </c>
      <c r="K3" s="1" t="n">
        <v>47</v>
      </c>
      <c r="L3" s="1" t="n">
        <v>1223.01</v>
      </c>
      <c r="M3" s="1" t="n">
        <v>275</v>
      </c>
      <c r="N3" s="1" t="n">
        <v>227</v>
      </c>
      <c r="O3" s="1" t="n">
        <v>0</v>
      </c>
      <c r="P3" s="1" t="n">
        <v>0</v>
      </c>
      <c r="Q3" s="1" t="n">
        <v>0.04</v>
      </c>
      <c r="R3" s="1" t="n">
        <v>0.86</v>
      </c>
      <c r="S3" s="1" t="n">
        <v>0.35</v>
      </c>
      <c r="T3" s="1" t="n">
        <v>1.13</v>
      </c>
      <c r="U3" s="1" t="n">
        <v>27.23</v>
      </c>
      <c r="V3" s="1" t="n">
        <v>7.04</v>
      </c>
      <c r="W3" s="1" t="n">
        <v>5.51</v>
      </c>
      <c r="X3" s="1" t="n">
        <v>2710</v>
      </c>
      <c r="Y3" s="1" t="n">
        <v>747097498</v>
      </c>
      <c r="Z3" s="1" t="s">
        <v>87</v>
      </c>
      <c r="AA3" s="1" t="n">
        <v>1420</v>
      </c>
      <c r="AB3" s="3" t="n">
        <v>4.3E-154</v>
      </c>
      <c r="AC3" s="1" t="s">
        <v>88</v>
      </c>
      <c r="AD3" s="1" t="s">
        <v>89</v>
      </c>
      <c r="AE3" s="1" t="s">
        <v>90</v>
      </c>
      <c r="AF3" s="1" t="n">
        <v>361</v>
      </c>
      <c r="AG3" s="1" t="n">
        <v>0</v>
      </c>
      <c r="AH3" s="1" t="s">
        <v>91</v>
      </c>
      <c r="AI3" s="1" t="s">
        <v>70</v>
      </c>
      <c r="AJ3" s="1" t="s">
        <v>70</v>
      </c>
      <c r="AK3" s="1" t="s">
        <v>70</v>
      </c>
      <c r="AL3" s="1" t="s">
        <v>70</v>
      </c>
      <c r="AM3" s="1" t="s">
        <v>92</v>
      </c>
      <c r="AN3" s="1" t="n">
        <v>747</v>
      </c>
      <c r="AO3" s="3" t="n">
        <v>1.8E-077</v>
      </c>
      <c r="AP3" s="1" t="s">
        <v>93</v>
      </c>
      <c r="AQ3" s="1" t="s">
        <v>73</v>
      </c>
      <c r="AR3" s="1" t="s">
        <v>74</v>
      </c>
      <c r="AS3" s="1" t="s">
        <v>75</v>
      </c>
      <c r="AT3" s="1" t="s">
        <v>76</v>
      </c>
      <c r="AU3" s="1" t="s">
        <v>77</v>
      </c>
      <c r="AV3" s="1" t="s">
        <v>78</v>
      </c>
      <c r="AW3" s="1" t="s">
        <v>79</v>
      </c>
      <c r="AX3" s="1" t="s">
        <v>80</v>
      </c>
      <c r="AY3" s="1" t="s">
        <v>70</v>
      </c>
      <c r="AZ3" s="1" t="s">
        <v>70</v>
      </c>
      <c r="BA3" s="2" t="s">
        <v>81</v>
      </c>
      <c r="BB3" s="2" t="n">
        <v>-5.6663</v>
      </c>
      <c r="BC3" s="2" t="n">
        <v>0.0062904</v>
      </c>
      <c r="BD3" s="2" t="s">
        <v>81</v>
      </c>
      <c r="BE3" s="2" t="n">
        <v>-9.6466</v>
      </c>
      <c r="BF3" s="3" t="n">
        <v>2.874E-011</v>
      </c>
      <c r="BG3" s="2" t="s">
        <v>82</v>
      </c>
      <c r="BH3" s="2" t="n">
        <v>4.0161</v>
      </c>
      <c r="BI3" s="2" t="n">
        <v>0.00022558</v>
      </c>
      <c r="BJ3" s="2" t="s">
        <v>94</v>
      </c>
    </row>
    <row r="4" customFormat="false" ht="14.4" hidden="false" customHeight="false" outlineLevel="0" collapsed="false">
      <c r="A4" s="1" t="s">
        <v>95</v>
      </c>
      <c r="B4" s="1" t="s">
        <v>62</v>
      </c>
      <c r="C4" s="1" t="s">
        <v>62</v>
      </c>
      <c r="D4" s="1" t="s">
        <v>96</v>
      </c>
      <c r="E4" s="1" t="s">
        <v>97</v>
      </c>
      <c r="F4" s="1" t="n">
        <v>3</v>
      </c>
      <c r="G4" s="1" t="n">
        <v>9</v>
      </c>
      <c r="H4" s="1" t="n">
        <v>2</v>
      </c>
      <c r="I4" s="1" t="n">
        <v>0</v>
      </c>
      <c r="J4" s="1" t="n">
        <v>0</v>
      </c>
      <c r="K4" s="1" t="n">
        <v>1</v>
      </c>
      <c r="L4" s="1" t="n">
        <v>174</v>
      </c>
      <c r="M4" s="1" t="n">
        <v>75</v>
      </c>
      <c r="N4" s="1" t="n">
        <v>59</v>
      </c>
      <c r="O4" s="1" t="n">
        <v>0.16</v>
      </c>
      <c r="P4" s="1" t="n">
        <v>0.45</v>
      </c>
      <c r="Q4" s="1" t="n">
        <v>0.09</v>
      </c>
      <c r="R4" s="1" t="n">
        <v>0</v>
      </c>
      <c r="S4" s="1" t="n">
        <v>0</v>
      </c>
      <c r="T4" s="1" t="n">
        <v>0.05</v>
      </c>
      <c r="U4" s="1" t="n">
        <v>8.3</v>
      </c>
      <c r="V4" s="1" t="n">
        <v>4.15</v>
      </c>
      <c r="W4" s="1" t="n">
        <v>3.1</v>
      </c>
      <c r="X4" s="1" t="n">
        <v>1399</v>
      </c>
      <c r="Y4" s="1" t="n">
        <v>1276252008</v>
      </c>
      <c r="Z4" s="1" t="s">
        <v>98</v>
      </c>
      <c r="AA4" s="1" t="n">
        <v>956</v>
      </c>
      <c r="AB4" s="3" t="n">
        <v>1.4E-100</v>
      </c>
      <c r="AC4" s="1" t="s">
        <v>99</v>
      </c>
      <c r="AD4" s="1" t="s">
        <v>100</v>
      </c>
      <c r="AE4" s="1" t="s">
        <v>101</v>
      </c>
      <c r="AF4" s="1" t="n">
        <v>211</v>
      </c>
      <c r="AG4" s="3" t="n">
        <v>9.96511E-105</v>
      </c>
      <c r="AH4" s="1" t="s">
        <v>102</v>
      </c>
      <c r="AI4" s="1" t="s">
        <v>70</v>
      </c>
      <c r="AJ4" s="1" t="s">
        <v>70</v>
      </c>
      <c r="AK4" s="1" t="s">
        <v>70</v>
      </c>
      <c r="AL4" s="1" t="s">
        <v>70</v>
      </c>
      <c r="AM4" s="1" t="s">
        <v>103</v>
      </c>
      <c r="AN4" s="1" t="n">
        <v>543</v>
      </c>
      <c r="AO4" s="3" t="n">
        <v>4.2E-054</v>
      </c>
      <c r="AP4" s="1" t="s">
        <v>104</v>
      </c>
      <c r="AQ4" s="1" t="s">
        <v>105</v>
      </c>
      <c r="AR4" s="1" t="s">
        <v>106</v>
      </c>
      <c r="AS4" s="1" t="s">
        <v>75</v>
      </c>
      <c r="AT4" s="1" t="s">
        <v>76</v>
      </c>
      <c r="AU4" s="1" t="s">
        <v>107</v>
      </c>
      <c r="AV4" s="1" t="s">
        <v>108</v>
      </c>
      <c r="AW4" s="1" t="s">
        <v>79</v>
      </c>
      <c r="AX4" s="1" t="s">
        <v>80</v>
      </c>
      <c r="AY4" s="1" t="s">
        <v>70</v>
      </c>
      <c r="AZ4" s="1" t="s">
        <v>70</v>
      </c>
      <c r="BA4" s="2" t="b">
        <f aca="false">FALSE()</f>
        <v>0</v>
      </c>
      <c r="BB4" s="2" t="n">
        <v>3.7174</v>
      </c>
      <c r="BC4" s="2" t="n">
        <v>0.46872</v>
      </c>
      <c r="BD4" s="2" t="s">
        <v>81</v>
      </c>
      <c r="BE4" s="2" t="n">
        <v>-4.3332</v>
      </c>
      <c r="BF4" s="3" t="n">
        <v>5.5928E-006</v>
      </c>
      <c r="BG4" s="2" t="s">
        <v>82</v>
      </c>
      <c r="BH4" s="2" t="n">
        <v>8.092</v>
      </c>
      <c r="BI4" s="3" t="n">
        <v>1.2169E-006</v>
      </c>
      <c r="BJ4" s="2" t="s">
        <v>109</v>
      </c>
    </row>
    <row r="5" customFormat="false" ht="14.4" hidden="false" customHeight="false" outlineLevel="0" collapsed="false">
      <c r="A5" s="1" t="s">
        <v>110</v>
      </c>
      <c r="B5" s="1" t="s">
        <v>62</v>
      </c>
      <c r="C5" s="1" t="s">
        <v>62</v>
      </c>
      <c r="D5" s="1" t="s">
        <v>111</v>
      </c>
      <c r="E5" s="1" t="s">
        <v>112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9</v>
      </c>
      <c r="N5" s="1" t="n">
        <v>18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2.69</v>
      </c>
      <c r="W5" s="1" t="n">
        <v>5.21</v>
      </c>
      <c r="X5" s="1" t="n">
        <v>475</v>
      </c>
      <c r="Y5" s="1" t="n">
        <v>747068740</v>
      </c>
      <c r="Z5" s="1" t="s">
        <v>113</v>
      </c>
      <c r="AA5" s="1" t="n">
        <v>405</v>
      </c>
      <c r="AB5" s="3" t="n">
        <v>3.8E-037</v>
      </c>
      <c r="AC5" s="1" t="s">
        <v>114</v>
      </c>
      <c r="AD5" s="1" t="s">
        <v>115</v>
      </c>
      <c r="AE5" s="1" t="s">
        <v>116</v>
      </c>
      <c r="AF5" s="1" t="n">
        <v>157</v>
      </c>
      <c r="AG5" s="3" t="n">
        <v>3.37303E-075</v>
      </c>
      <c r="AH5" s="1" t="s">
        <v>117</v>
      </c>
      <c r="AI5" s="1" t="s">
        <v>70</v>
      </c>
      <c r="AJ5" s="1" t="s">
        <v>70</v>
      </c>
      <c r="AK5" s="1" t="s">
        <v>70</v>
      </c>
      <c r="AL5" s="1" t="s">
        <v>70</v>
      </c>
      <c r="AM5" s="1" t="s">
        <v>118</v>
      </c>
      <c r="AN5" s="1" t="n">
        <v>314</v>
      </c>
      <c r="AO5" s="3" t="n">
        <v>5.1E-028</v>
      </c>
      <c r="AP5" s="1" t="s">
        <v>119</v>
      </c>
      <c r="AQ5" s="1" t="s">
        <v>73</v>
      </c>
      <c r="AR5" s="1" t="s">
        <v>74</v>
      </c>
      <c r="AS5" s="1" t="s">
        <v>75</v>
      </c>
      <c r="AT5" s="1" t="s">
        <v>76</v>
      </c>
      <c r="AU5" s="1" t="s">
        <v>77</v>
      </c>
      <c r="AV5" s="1" t="s">
        <v>78</v>
      </c>
      <c r="AW5" s="1" t="s">
        <v>79</v>
      </c>
      <c r="AX5" s="1" t="s">
        <v>80</v>
      </c>
      <c r="AY5" s="1" t="s">
        <v>70</v>
      </c>
      <c r="AZ5" s="1" t="s">
        <v>70</v>
      </c>
      <c r="BA5" s="2" t="b">
        <f aca="false">FALSE()</f>
        <v>0</v>
      </c>
      <c r="BB5" s="2" t="s">
        <v>120</v>
      </c>
      <c r="BC5" s="2" t="s">
        <v>120</v>
      </c>
      <c r="BD5" s="2" t="b">
        <f aca="false">FALSE()</f>
        <v>0</v>
      </c>
      <c r="BE5" s="2" t="n">
        <v>-5.4465</v>
      </c>
      <c r="BF5" s="2" t="n">
        <v>0.29648</v>
      </c>
      <c r="BG5" s="2" t="b">
        <f aca="false">FALSE()</f>
        <v>0</v>
      </c>
      <c r="BH5" s="2" t="n">
        <v>5.51</v>
      </c>
      <c r="BI5" s="2" t="n">
        <v>0.43814</v>
      </c>
      <c r="BJ5" s="2" t="s">
        <v>121</v>
      </c>
    </row>
    <row r="6" customFormat="false" ht="14.4" hidden="false" customHeight="false" outlineLevel="0" collapsed="false">
      <c r="A6" s="1" t="s">
        <v>122</v>
      </c>
      <c r="B6" s="1" t="s">
        <v>62</v>
      </c>
      <c r="C6" s="1" t="s">
        <v>62</v>
      </c>
      <c r="D6" s="1" t="s">
        <v>123</v>
      </c>
      <c r="E6" s="1" t="s">
        <v>124</v>
      </c>
      <c r="F6" s="1" t="n">
        <v>113</v>
      </c>
      <c r="G6" s="1" t="n">
        <v>58</v>
      </c>
      <c r="H6" s="1" t="n">
        <v>20</v>
      </c>
      <c r="I6" s="1" t="n">
        <v>8</v>
      </c>
      <c r="J6" s="1" t="n">
        <v>16</v>
      </c>
      <c r="K6" s="1" t="n">
        <v>4</v>
      </c>
      <c r="L6" s="1" t="n">
        <v>0</v>
      </c>
      <c r="M6" s="1" t="n">
        <v>7</v>
      </c>
      <c r="N6" s="1" t="n">
        <v>1</v>
      </c>
      <c r="O6" s="1" t="n">
        <v>7.82</v>
      </c>
      <c r="P6" s="1" t="n">
        <v>3.85</v>
      </c>
      <c r="Q6" s="1" t="n">
        <v>1.16</v>
      </c>
      <c r="R6" s="1" t="n">
        <v>0.56</v>
      </c>
      <c r="S6" s="1" t="n">
        <v>1.15</v>
      </c>
      <c r="T6" s="1" t="n">
        <v>0.28</v>
      </c>
      <c r="U6" s="1" t="n">
        <v>0</v>
      </c>
      <c r="V6" s="1" t="n">
        <v>0.52</v>
      </c>
      <c r="W6" s="1" t="n">
        <v>0.07</v>
      </c>
      <c r="X6" s="1" t="n">
        <v>1115</v>
      </c>
      <c r="Y6" s="1" t="n">
        <v>747045354</v>
      </c>
      <c r="Z6" s="1" t="s">
        <v>125</v>
      </c>
      <c r="AA6" s="1" t="n">
        <v>774</v>
      </c>
      <c r="AB6" s="3" t="n">
        <v>1.4E-079</v>
      </c>
      <c r="AC6" s="1" t="s">
        <v>126</v>
      </c>
      <c r="AD6" s="1" t="s">
        <v>70</v>
      </c>
      <c r="AE6" s="1" t="s">
        <v>70</v>
      </c>
      <c r="AF6" s="1" t="s">
        <v>70</v>
      </c>
      <c r="AG6" s="1" t="s">
        <v>70</v>
      </c>
      <c r="AH6" s="1" t="s">
        <v>70</v>
      </c>
      <c r="AI6" s="1" t="s">
        <v>70</v>
      </c>
      <c r="AJ6" s="1" t="s">
        <v>70</v>
      </c>
      <c r="AK6" s="1" t="s">
        <v>70</v>
      </c>
      <c r="AL6" s="1" t="s">
        <v>70</v>
      </c>
      <c r="AM6" s="1" t="s">
        <v>127</v>
      </c>
      <c r="AN6" s="1" t="n">
        <v>308</v>
      </c>
      <c r="AO6" s="3" t="n">
        <v>5.9E-027</v>
      </c>
      <c r="AP6" s="1" t="s">
        <v>128</v>
      </c>
      <c r="AQ6" s="1" t="s">
        <v>73</v>
      </c>
      <c r="AR6" s="1" t="s">
        <v>74</v>
      </c>
      <c r="AS6" s="1" t="s">
        <v>75</v>
      </c>
      <c r="AT6" s="1" t="s">
        <v>76</v>
      </c>
      <c r="AU6" s="1" t="s">
        <v>107</v>
      </c>
      <c r="AV6" s="1" t="s">
        <v>108</v>
      </c>
      <c r="AW6" s="1" t="s">
        <v>79</v>
      </c>
      <c r="AX6" s="1" t="s">
        <v>80</v>
      </c>
      <c r="AY6" s="1" t="s">
        <v>70</v>
      </c>
      <c r="AZ6" s="1" t="s">
        <v>70</v>
      </c>
      <c r="BA6" s="2" t="s">
        <v>82</v>
      </c>
      <c r="BB6" s="2" t="n">
        <v>2.9126</v>
      </c>
      <c r="BC6" s="2" t="n">
        <v>0.034095</v>
      </c>
      <c r="BD6" s="2" t="s">
        <v>82</v>
      </c>
      <c r="BE6" s="2" t="n">
        <v>4.7348</v>
      </c>
      <c r="BF6" s="2" t="n">
        <v>0.0020031</v>
      </c>
      <c r="BG6" s="2" t="b">
        <f aca="false">FALSE()</f>
        <v>0</v>
      </c>
      <c r="BH6" s="2" t="n">
        <v>-1.7614</v>
      </c>
      <c r="BI6" s="2" t="n">
        <v>0.56797</v>
      </c>
      <c r="BJ6" s="2" t="s">
        <v>129</v>
      </c>
    </row>
    <row r="7" customFormat="false" ht="14.4" hidden="false" customHeight="false" outlineLevel="0" collapsed="false">
      <c r="A7" s="1" t="s">
        <v>130</v>
      </c>
      <c r="B7" s="1" t="s">
        <v>62</v>
      </c>
      <c r="C7" s="1" t="s">
        <v>62</v>
      </c>
      <c r="D7" s="1" t="s">
        <v>131</v>
      </c>
      <c r="E7" s="1" t="s">
        <v>132</v>
      </c>
      <c r="F7" s="1" t="n">
        <v>17</v>
      </c>
      <c r="G7" s="1" t="n">
        <v>0</v>
      </c>
      <c r="H7" s="1" t="n">
        <v>0</v>
      </c>
      <c r="I7" s="1" t="n">
        <v>101</v>
      </c>
      <c r="J7" s="1" t="n">
        <v>0</v>
      </c>
      <c r="K7" s="1" t="n">
        <v>201</v>
      </c>
      <c r="L7" s="1" t="n">
        <v>1</v>
      </c>
      <c r="M7" s="1" t="n">
        <v>0</v>
      </c>
      <c r="N7" s="1" t="n">
        <v>9</v>
      </c>
      <c r="O7" s="1" t="n">
        <v>1.06</v>
      </c>
      <c r="P7" s="1" t="n">
        <v>0</v>
      </c>
      <c r="Q7" s="1" t="n">
        <v>0</v>
      </c>
      <c r="R7" s="1" t="n">
        <v>6.32</v>
      </c>
      <c r="S7" s="1" t="n">
        <v>0</v>
      </c>
      <c r="T7" s="1" t="n">
        <v>12.54</v>
      </c>
      <c r="U7" s="1" t="n">
        <v>0.06</v>
      </c>
      <c r="V7" s="1" t="n">
        <v>0</v>
      </c>
      <c r="W7" s="1" t="n">
        <v>0.57</v>
      </c>
      <c r="X7" s="1" t="n">
        <v>1212</v>
      </c>
      <c r="Y7" s="1" t="n">
        <v>747094096</v>
      </c>
      <c r="Z7" s="1" t="s">
        <v>133</v>
      </c>
      <c r="AA7" s="1" t="n">
        <v>802</v>
      </c>
      <c r="AB7" s="3" t="n">
        <v>8.9E-083</v>
      </c>
      <c r="AC7" s="1" t="s">
        <v>134</v>
      </c>
      <c r="AD7" s="1" t="s">
        <v>135</v>
      </c>
      <c r="AE7" s="1" t="s">
        <v>136</v>
      </c>
      <c r="AF7" s="1" t="n">
        <v>155</v>
      </c>
      <c r="AG7" s="3" t="n">
        <v>1.16084E-073</v>
      </c>
      <c r="AH7" s="1" t="s">
        <v>137</v>
      </c>
      <c r="AI7" s="1" t="s">
        <v>70</v>
      </c>
      <c r="AJ7" s="1" t="s">
        <v>70</v>
      </c>
      <c r="AK7" s="1" t="s">
        <v>70</v>
      </c>
      <c r="AL7" s="1" t="s">
        <v>70</v>
      </c>
      <c r="AM7" s="1" t="s">
        <v>138</v>
      </c>
      <c r="AN7" s="1" t="n">
        <v>395</v>
      </c>
      <c r="AO7" s="3" t="n">
        <v>5.3E-037</v>
      </c>
      <c r="AP7" s="1" t="s">
        <v>139</v>
      </c>
      <c r="AQ7" s="1" t="s">
        <v>73</v>
      </c>
      <c r="AR7" s="1" t="s">
        <v>74</v>
      </c>
      <c r="AS7" s="1" t="s">
        <v>75</v>
      </c>
      <c r="AT7" s="1" t="s">
        <v>76</v>
      </c>
      <c r="AU7" s="1" t="s">
        <v>77</v>
      </c>
      <c r="AV7" s="1" t="s">
        <v>78</v>
      </c>
      <c r="AW7" s="1" t="s">
        <v>79</v>
      </c>
      <c r="AX7" s="1" t="s">
        <v>80</v>
      </c>
      <c r="AY7" s="1" t="s">
        <v>70</v>
      </c>
      <c r="AZ7" s="1" t="s">
        <v>70</v>
      </c>
      <c r="BA7" s="2" t="b">
        <f aca="false">FALSE()</f>
        <v>0</v>
      </c>
      <c r="BB7" s="2" t="n">
        <v>-4.1645</v>
      </c>
      <c r="BC7" s="2" t="n">
        <v>0.6838</v>
      </c>
      <c r="BD7" s="2" t="b">
        <f aca="false">FALSE()</f>
        <v>0</v>
      </c>
      <c r="BE7" s="2" t="n">
        <v>1.0753</v>
      </c>
      <c r="BF7" s="2" t="n">
        <v>0.85755</v>
      </c>
      <c r="BG7" s="2" t="b">
        <f aca="false">FALSE()</f>
        <v>0</v>
      </c>
      <c r="BH7" s="2" t="n">
        <v>-5.2106</v>
      </c>
      <c r="BI7" s="2" t="n">
        <v>0.10959</v>
      </c>
      <c r="BJ7" s="2" t="s">
        <v>140</v>
      </c>
    </row>
    <row r="8" customFormat="false" ht="14.4" hidden="false" customHeight="false" outlineLevel="0" collapsed="false">
      <c r="A8" s="1" t="s">
        <v>141</v>
      </c>
      <c r="B8" s="1" t="s">
        <v>62</v>
      </c>
      <c r="C8" s="1" t="s">
        <v>62</v>
      </c>
      <c r="D8" s="1" t="s">
        <v>142</v>
      </c>
      <c r="E8" s="1" t="s">
        <v>143</v>
      </c>
      <c r="F8" s="1" t="n">
        <v>1</v>
      </c>
      <c r="G8" s="1" t="n">
        <v>3</v>
      </c>
      <c r="H8" s="1" t="n">
        <v>7</v>
      </c>
      <c r="I8" s="1" t="n">
        <v>0</v>
      </c>
      <c r="J8" s="1" t="n">
        <v>1</v>
      </c>
      <c r="K8" s="1" t="n">
        <v>0</v>
      </c>
      <c r="L8" s="1" t="n">
        <v>11</v>
      </c>
      <c r="M8" s="1" t="n">
        <v>10</v>
      </c>
      <c r="N8" s="1" t="n">
        <v>14</v>
      </c>
      <c r="O8" s="1" t="n">
        <v>0.15</v>
      </c>
      <c r="P8" s="1" t="n">
        <v>0.42</v>
      </c>
      <c r="Q8" s="1" t="n">
        <v>0.87</v>
      </c>
      <c r="R8" s="1" t="n">
        <v>0</v>
      </c>
      <c r="S8" s="1" t="n">
        <v>0.16</v>
      </c>
      <c r="T8" s="1" t="n">
        <v>0</v>
      </c>
      <c r="U8" s="1" t="n">
        <v>1.49</v>
      </c>
      <c r="V8" s="1" t="n">
        <v>1.62</v>
      </c>
      <c r="W8" s="1" t="n">
        <v>2.18</v>
      </c>
      <c r="X8" s="1" t="n">
        <v>653</v>
      </c>
      <c r="Y8" s="1" t="n">
        <v>802539268</v>
      </c>
      <c r="Z8" s="1" t="s">
        <v>144</v>
      </c>
      <c r="AA8" s="1" t="n">
        <v>475</v>
      </c>
      <c r="AB8" s="3" t="n">
        <v>3.9E-045</v>
      </c>
      <c r="AC8" s="1" t="s">
        <v>145</v>
      </c>
      <c r="AD8" s="1" t="s">
        <v>146</v>
      </c>
      <c r="AE8" s="1" t="s">
        <v>147</v>
      </c>
      <c r="AF8" s="1" t="n">
        <v>173</v>
      </c>
      <c r="AG8" s="3" t="n">
        <v>6.03056E-084</v>
      </c>
      <c r="AH8" s="1" t="s">
        <v>148</v>
      </c>
      <c r="AI8" s="1" t="s">
        <v>70</v>
      </c>
      <c r="AJ8" s="1" t="s">
        <v>70</v>
      </c>
      <c r="AK8" s="1" t="s">
        <v>70</v>
      </c>
      <c r="AL8" s="1" t="s">
        <v>70</v>
      </c>
      <c r="AM8" s="1" t="s">
        <v>149</v>
      </c>
      <c r="AN8" s="1" t="n">
        <v>406</v>
      </c>
      <c r="AO8" s="3" t="n">
        <v>1.5E-038</v>
      </c>
      <c r="AP8" s="1" t="s">
        <v>150</v>
      </c>
      <c r="AQ8" s="1" t="s">
        <v>73</v>
      </c>
      <c r="AR8" s="1" t="s">
        <v>74</v>
      </c>
      <c r="AS8" s="1" t="s">
        <v>75</v>
      </c>
      <c r="AT8" s="1" t="s">
        <v>76</v>
      </c>
      <c r="AU8" s="1" t="s">
        <v>107</v>
      </c>
      <c r="AV8" s="1" t="s">
        <v>108</v>
      </c>
      <c r="AW8" s="1" t="s">
        <v>79</v>
      </c>
      <c r="AX8" s="1" t="s">
        <v>80</v>
      </c>
      <c r="AY8" s="1" t="s">
        <v>70</v>
      </c>
      <c r="AZ8" s="1" t="s">
        <v>70</v>
      </c>
      <c r="BA8" s="2" t="b">
        <f aca="false">FALSE()</f>
        <v>0</v>
      </c>
      <c r="BB8" s="2" t="n">
        <v>3.3384</v>
      </c>
      <c r="BC8" s="2" t="n">
        <v>0.58882</v>
      </c>
      <c r="BD8" s="2" t="b">
        <f aca="false">FALSE()</f>
        <v>0</v>
      </c>
      <c r="BE8" s="2" t="n">
        <v>-1.5599</v>
      </c>
      <c r="BF8" s="2" t="n">
        <v>0.41178</v>
      </c>
      <c r="BG8" s="2" t="s">
        <v>82</v>
      </c>
      <c r="BH8" s="2" t="n">
        <v>4.9412</v>
      </c>
      <c r="BI8" s="2" t="n">
        <v>0.03753</v>
      </c>
      <c r="BJ8" s="2" t="s">
        <v>151</v>
      </c>
    </row>
    <row r="9" customFormat="false" ht="14.4" hidden="false" customHeight="false" outlineLevel="0" collapsed="false">
      <c r="A9" s="1" t="s">
        <v>152</v>
      </c>
      <c r="B9" s="1" t="s">
        <v>62</v>
      </c>
      <c r="C9" s="1" t="s">
        <v>62</v>
      </c>
      <c r="D9" s="1" t="s">
        <v>153</v>
      </c>
      <c r="E9" s="1" t="s">
        <v>154</v>
      </c>
      <c r="F9" s="1" t="n">
        <v>168</v>
      </c>
      <c r="G9" s="1" t="n">
        <v>246</v>
      </c>
      <c r="H9" s="1" t="n">
        <v>269</v>
      </c>
      <c r="I9" s="1" t="n">
        <v>101</v>
      </c>
      <c r="J9" s="1" t="n">
        <v>89.03</v>
      </c>
      <c r="K9" s="1" t="n">
        <v>791.41</v>
      </c>
      <c r="L9" s="1" t="n">
        <v>10</v>
      </c>
      <c r="M9" s="1" t="n">
        <v>18</v>
      </c>
      <c r="N9" s="1" t="n">
        <v>41</v>
      </c>
      <c r="O9" s="1" t="n">
        <v>8.3</v>
      </c>
      <c r="P9" s="1" t="n">
        <v>11.73</v>
      </c>
      <c r="Q9" s="1" t="n">
        <v>11.19</v>
      </c>
      <c r="R9" s="1" t="n">
        <v>5.04</v>
      </c>
      <c r="S9" s="1" t="n">
        <v>4.57</v>
      </c>
      <c r="T9" s="1" t="n">
        <v>39.19</v>
      </c>
      <c r="U9" s="1" t="n">
        <v>0.45</v>
      </c>
      <c r="V9" s="1" t="n">
        <v>0.95</v>
      </c>
      <c r="W9" s="1" t="n">
        <v>2.05</v>
      </c>
      <c r="X9" s="1" t="n">
        <v>1457</v>
      </c>
      <c r="Y9" s="1" t="n">
        <v>1276267508</v>
      </c>
      <c r="Z9" s="1" t="s">
        <v>155</v>
      </c>
      <c r="AA9" s="1" t="n">
        <v>419</v>
      </c>
      <c r="AB9" s="3" t="n">
        <v>2.7E-038</v>
      </c>
      <c r="AC9" s="1" t="s">
        <v>156</v>
      </c>
      <c r="AD9" s="1" t="s">
        <v>157</v>
      </c>
      <c r="AE9" s="1" t="s">
        <v>158</v>
      </c>
      <c r="AF9" s="1" t="n">
        <v>95</v>
      </c>
      <c r="AG9" s="3" t="n">
        <v>3.16655E-040</v>
      </c>
      <c r="AH9" s="1" t="s">
        <v>159</v>
      </c>
      <c r="AI9" s="1" t="s">
        <v>70</v>
      </c>
      <c r="AJ9" s="1" t="s">
        <v>70</v>
      </c>
      <c r="AK9" s="1" t="s">
        <v>70</v>
      </c>
      <c r="AL9" s="1" t="s">
        <v>70</v>
      </c>
      <c r="AM9" s="1" t="s">
        <v>160</v>
      </c>
      <c r="AN9" s="1" t="n">
        <v>250</v>
      </c>
      <c r="AO9" s="3" t="n">
        <v>4.1E-020</v>
      </c>
      <c r="AP9" s="1" t="s">
        <v>161</v>
      </c>
      <c r="AQ9" s="1" t="s">
        <v>73</v>
      </c>
      <c r="AR9" s="1" t="s">
        <v>74</v>
      </c>
      <c r="AS9" s="1" t="s">
        <v>75</v>
      </c>
      <c r="AT9" s="1" t="s">
        <v>76</v>
      </c>
      <c r="AU9" s="1" t="s">
        <v>77</v>
      </c>
      <c r="AV9" s="1" t="s">
        <v>78</v>
      </c>
      <c r="AW9" s="1" t="s">
        <v>79</v>
      </c>
      <c r="AX9" s="1" t="s">
        <v>80</v>
      </c>
      <c r="AY9" s="1" t="s">
        <v>70</v>
      </c>
      <c r="AZ9" s="1" t="s">
        <v>70</v>
      </c>
      <c r="BA9" s="2" t="b">
        <f aca="false">FALSE()</f>
        <v>0</v>
      </c>
      <c r="BB9" s="2" t="n">
        <v>-0.68708</v>
      </c>
      <c r="BC9" s="2" t="s">
        <v>120</v>
      </c>
      <c r="BD9" s="2" t="s">
        <v>82</v>
      </c>
      <c r="BE9" s="2" t="n">
        <v>3.4535</v>
      </c>
      <c r="BF9" s="3" t="n">
        <v>3.8309E-008</v>
      </c>
      <c r="BG9" s="2" t="b">
        <f aca="false">FALSE()</f>
        <v>0</v>
      </c>
      <c r="BH9" s="2" t="n">
        <v>-4.1153</v>
      </c>
      <c r="BI9" s="2" t="s">
        <v>120</v>
      </c>
      <c r="BJ9" s="2" t="s">
        <v>162</v>
      </c>
    </row>
    <row r="10" customFormat="false" ht="14.4" hidden="false" customHeight="false" outlineLevel="0" collapsed="false">
      <c r="A10" s="1" t="s">
        <v>163</v>
      </c>
      <c r="B10" s="1" t="s">
        <v>62</v>
      </c>
      <c r="C10" s="1" t="s">
        <v>62</v>
      </c>
      <c r="D10" s="1" t="s">
        <v>164</v>
      </c>
      <c r="E10" s="1" t="s">
        <v>165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27</v>
      </c>
      <c r="N10" s="1" t="n">
        <v>149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2.67</v>
      </c>
      <c r="W10" s="1" t="n">
        <v>14.05</v>
      </c>
      <c r="X10" s="1" t="n">
        <v>902</v>
      </c>
      <c r="Y10" s="1" t="n">
        <v>1150097878</v>
      </c>
      <c r="Z10" s="1" t="s">
        <v>166</v>
      </c>
      <c r="AA10" s="1" t="n">
        <v>505</v>
      </c>
      <c r="AB10" s="3" t="n">
        <v>1.8E-048</v>
      </c>
      <c r="AC10" s="1" t="s">
        <v>167</v>
      </c>
      <c r="AD10" s="1" t="s">
        <v>168</v>
      </c>
      <c r="AE10" s="1" t="s">
        <v>169</v>
      </c>
      <c r="AF10" s="1" t="n">
        <v>128</v>
      </c>
      <c r="AG10" s="3" t="n">
        <v>8.73971E-059</v>
      </c>
      <c r="AH10" s="1" t="s">
        <v>170</v>
      </c>
      <c r="AI10" s="1" t="s">
        <v>70</v>
      </c>
      <c r="AJ10" s="1" t="s">
        <v>70</v>
      </c>
      <c r="AK10" s="1" t="s">
        <v>70</v>
      </c>
      <c r="AL10" s="1" t="s">
        <v>70</v>
      </c>
      <c r="AM10" s="1" t="s">
        <v>118</v>
      </c>
      <c r="AN10" s="1" t="n">
        <v>438</v>
      </c>
      <c r="AO10" s="3" t="n">
        <v>4E-042</v>
      </c>
      <c r="AP10" s="1" t="s">
        <v>119</v>
      </c>
      <c r="AQ10" s="1" t="s">
        <v>73</v>
      </c>
      <c r="AR10" s="1" t="s">
        <v>74</v>
      </c>
      <c r="AS10" s="1" t="s">
        <v>75</v>
      </c>
      <c r="AT10" s="1" t="s">
        <v>76</v>
      </c>
      <c r="AU10" s="1" t="s">
        <v>77</v>
      </c>
      <c r="AV10" s="1" t="s">
        <v>78</v>
      </c>
      <c r="AW10" s="1" t="s">
        <v>79</v>
      </c>
      <c r="AX10" s="1" t="s">
        <v>80</v>
      </c>
      <c r="AY10" s="1" t="s">
        <v>70</v>
      </c>
      <c r="AZ10" s="1" t="s">
        <v>70</v>
      </c>
      <c r="BA10" s="2" t="b">
        <f aca="false">FALSE()</f>
        <v>0</v>
      </c>
      <c r="BB10" s="2" t="s">
        <v>120</v>
      </c>
      <c r="BC10" s="2" t="s">
        <v>120</v>
      </c>
      <c r="BD10" s="2" t="s">
        <v>81</v>
      </c>
      <c r="BE10" s="2" t="n">
        <v>-8.1262</v>
      </c>
      <c r="BF10" s="2" t="n">
        <v>0.0091023</v>
      </c>
      <c r="BG10" s="2" t="s">
        <v>82</v>
      </c>
      <c r="BH10" s="2" t="n">
        <v>8.1866</v>
      </c>
      <c r="BI10" s="2" t="n">
        <v>0.043488</v>
      </c>
      <c r="BJ10" s="2" t="s">
        <v>171</v>
      </c>
    </row>
    <row r="11" customFormat="false" ht="14.4" hidden="false" customHeight="false" outlineLevel="0" collapsed="false">
      <c r="A11" s="1" t="s">
        <v>172</v>
      </c>
      <c r="B11" s="1" t="s">
        <v>62</v>
      </c>
      <c r="C11" s="1" t="s">
        <v>62</v>
      </c>
      <c r="D11" s="1" t="s">
        <v>173</v>
      </c>
      <c r="E11" s="1" t="s">
        <v>174</v>
      </c>
      <c r="F11" s="1" t="n">
        <v>1</v>
      </c>
      <c r="G11" s="1" t="n">
        <v>3</v>
      </c>
      <c r="H11" s="1" t="n">
        <v>4</v>
      </c>
      <c r="I11" s="1" t="n">
        <v>1</v>
      </c>
      <c r="J11" s="1" t="n">
        <v>0</v>
      </c>
      <c r="K11" s="1" t="n">
        <v>1</v>
      </c>
      <c r="L11" s="1" t="n">
        <v>51</v>
      </c>
      <c r="M11" s="1" t="n">
        <v>23</v>
      </c>
      <c r="N11" s="1" t="n">
        <v>44</v>
      </c>
      <c r="O11" s="1" t="n">
        <v>0.05</v>
      </c>
      <c r="P11" s="1" t="n">
        <v>0.14</v>
      </c>
      <c r="Q11" s="1" t="n">
        <v>0.16</v>
      </c>
      <c r="R11" s="1" t="n">
        <v>0.05</v>
      </c>
      <c r="S11" s="1" t="n">
        <v>0</v>
      </c>
      <c r="T11" s="1" t="n">
        <v>0.05</v>
      </c>
      <c r="U11" s="1" t="n">
        <v>2.28</v>
      </c>
      <c r="V11" s="1" t="n">
        <v>1.19</v>
      </c>
      <c r="W11" s="1" t="n">
        <v>2.17</v>
      </c>
      <c r="X11" s="1" t="n">
        <v>1474</v>
      </c>
      <c r="Y11" s="1" t="n">
        <v>747101292</v>
      </c>
      <c r="Z11" s="1" t="s">
        <v>175</v>
      </c>
      <c r="AA11" s="1" t="n">
        <v>1071</v>
      </c>
      <c r="AB11" s="3" t="n">
        <v>6.9E-114</v>
      </c>
      <c r="AC11" s="1" t="s">
        <v>176</v>
      </c>
      <c r="AD11" s="1" t="s">
        <v>177</v>
      </c>
      <c r="AE11" s="1" t="s">
        <v>178</v>
      </c>
      <c r="AF11" s="1" t="n">
        <v>156</v>
      </c>
      <c r="AG11" s="3" t="n">
        <v>3.94482E-074</v>
      </c>
      <c r="AH11" s="1" t="s">
        <v>179</v>
      </c>
      <c r="AI11" s="1" t="s">
        <v>70</v>
      </c>
      <c r="AJ11" s="1" t="s">
        <v>70</v>
      </c>
      <c r="AK11" s="1" t="s">
        <v>70</v>
      </c>
      <c r="AL11" s="1" t="s">
        <v>70</v>
      </c>
      <c r="AM11" s="1" t="s">
        <v>180</v>
      </c>
      <c r="AN11" s="1" t="n">
        <v>495</v>
      </c>
      <c r="AO11" s="3" t="n">
        <v>1.6E-048</v>
      </c>
      <c r="AP11" s="1" t="s">
        <v>181</v>
      </c>
      <c r="AQ11" s="1" t="s">
        <v>73</v>
      </c>
      <c r="AR11" s="1" t="s">
        <v>74</v>
      </c>
      <c r="AS11" s="1" t="s">
        <v>75</v>
      </c>
      <c r="AT11" s="1" t="s">
        <v>76</v>
      </c>
      <c r="AU11" s="1" t="s">
        <v>107</v>
      </c>
      <c r="AV11" s="1" t="s">
        <v>108</v>
      </c>
      <c r="AW11" s="1" t="s">
        <v>79</v>
      </c>
      <c r="AX11" s="1" t="s">
        <v>80</v>
      </c>
      <c r="AY11" s="1" t="s">
        <v>70</v>
      </c>
      <c r="AZ11" s="1" t="s">
        <v>70</v>
      </c>
      <c r="BA11" s="2" t="b">
        <f aca="false">FALSE()</f>
        <v>0</v>
      </c>
      <c r="BB11" s="2" t="n">
        <v>1.9365</v>
      </c>
      <c r="BC11" s="2" t="n">
        <v>0.70848</v>
      </c>
      <c r="BD11" s="2" t="s">
        <v>81</v>
      </c>
      <c r="BE11" s="2" t="n">
        <v>-3.7545</v>
      </c>
      <c r="BF11" s="2" t="n">
        <v>0.00027957</v>
      </c>
      <c r="BG11" s="2" t="s">
        <v>82</v>
      </c>
      <c r="BH11" s="2" t="n">
        <v>5.7778</v>
      </c>
      <c r="BI11" s="2" t="n">
        <v>0.00026181</v>
      </c>
      <c r="BJ11" s="2" t="s">
        <v>182</v>
      </c>
    </row>
    <row r="12" customFormat="false" ht="14.4" hidden="false" customHeight="false" outlineLevel="0" collapsed="false">
      <c r="A12" s="1" t="s">
        <v>183</v>
      </c>
      <c r="B12" s="1" t="s">
        <v>62</v>
      </c>
      <c r="C12" s="1" t="s">
        <v>62</v>
      </c>
      <c r="D12" s="1" t="s">
        <v>184</v>
      </c>
      <c r="E12" s="1" t="s">
        <v>185</v>
      </c>
      <c r="F12" s="1" t="n">
        <v>0</v>
      </c>
      <c r="G12" s="1" t="n">
        <v>0</v>
      </c>
      <c r="H12" s="1" t="n">
        <v>0</v>
      </c>
      <c r="I12" s="1" t="n">
        <v>6</v>
      </c>
      <c r="J12" s="1" t="n">
        <v>3</v>
      </c>
      <c r="K12" s="1" t="n">
        <v>7</v>
      </c>
      <c r="L12" s="1" t="n">
        <v>1552</v>
      </c>
      <c r="M12" s="1" t="n">
        <v>290</v>
      </c>
      <c r="N12" s="1" t="n">
        <v>1544</v>
      </c>
      <c r="O12" s="1" t="n">
        <v>0</v>
      </c>
      <c r="P12" s="1" t="n">
        <v>0</v>
      </c>
      <c r="Q12" s="1" t="n">
        <v>0</v>
      </c>
      <c r="R12" s="1" t="n">
        <v>0.73</v>
      </c>
      <c r="S12" s="1" t="n">
        <v>0.38</v>
      </c>
      <c r="T12" s="1" t="n">
        <v>0.87</v>
      </c>
      <c r="U12" s="1" t="n">
        <v>172.81</v>
      </c>
      <c r="V12" s="1" t="n">
        <v>38.32</v>
      </c>
      <c r="W12" s="1" t="n">
        <v>195.23</v>
      </c>
      <c r="X12" s="1" t="n">
        <v>742</v>
      </c>
      <c r="Y12" s="1" t="n">
        <v>1276265129</v>
      </c>
      <c r="Z12" s="1" t="s">
        <v>186</v>
      </c>
      <c r="AA12" s="1" t="n">
        <v>639</v>
      </c>
      <c r="AB12" s="3" t="n">
        <v>4.3E-064</v>
      </c>
      <c r="AC12" s="1" t="s">
        <v>187</v>
      </c>
      <c r="AD12" s="1" t="s">
        <v>188</v>
      </c>
      <c r="AE12" s="1" t="s">
        <v>189</v>
      </c>
      <c r="AF12" s="1" t="n">
        <v>204</v>
      </c>
      <c r="AG12" s="3" t="n">
        <v>4.02676E-101</v>
      </c>
      <c r="AH12" s="1" t="s">
        <v>190</v>
      </c>
      <c r="AI12" s="1" t="s">
        <v>70</v>
      </c>
      <c r="AJ12" s="1" t="s">
        <v>70</v>
      </c>
      <c r="AK12" s="1" t="s">
        <v>70</v>
      </c>
      <c r="AL12" s="1" t="s">
        <v>70</v>
      </c>
      <c r="AM12" s="1" t="s">
        <v>191</v>
      </c>
      <c r="AN12" s="1" t="n">
        <v>421</v>
      </c>
      <c r="AO12" s="3" t="n">
        <v>3.1E-040</v>
      </c>
      <c r="AP12" s="1" t="s">
        <v>192</v>
      </c>
      <c r="AQ12" s="1" t="s">
        <v>193</v>
      </c>
      <c r="AR12" s="1" t="s">
        <v>194</v>
      </c>
      <c r="AS12" s="1" t="s">
        <v>195</v>
      </c>
      <c r="AT12" s="1" t="s">
        <v>196</v>
      </c>
      <c r="AU12" s="1" t="s">
        <v>197</v>
      </c>
      <c r="AV12" s="1" t="s">
        <v>198</v>
      </c>
      <c r="AW12" s="1" t="s">
        <v>79</v>
      </c>
      <c r="AX12" s="1" t="s">
        <v>80</v>
      </c>
      <c r="AY12" s="1" t="s">
        <v>70</v>
      </c>
      <c r="AZ12" s="1" t="s">
        <v>70</v>
      </c>
      <c r="BA12" s="2" t="b">
        <f aca="false">FALSE()</f>
        <v>0</v>
      </c>
      <c r="BB12" s="2" t="n">
        <v>-4.8912</v>
      </c>
      <c r="BC12" s="2" t="n">
        <v>0.32175</v>
      </c>
      <c r="BD12" s="2" t="s">
        <v>81</v>
      </c>
      <c r="BE12" s="2" t="n">
        <v>-12.423</v>
      </c>
      <c r="BF12" s="3" t="n">
        <v>8.4675E-017</v>
      </c>
      <c r="BG12" s="2" t="s">
        <v>82</v>
      </c>
      <c r="BH12" s="2" t="n">
        <v>7.5824</v>
      </c>
      <c r="BI12" s="3" t="n">
        <v>3.809E-017</v>
      </c>
      <c r="BJ12" s="2" t="s">
        <v>199</v>
      </c>
    </row>
    <row r="13" customFormat="false" ht="14.4" hidden="false" customHeight="false" outlineLevel="0" collapsed="false">
      <c r="A13" s="1" t="s">
        <v>200</v>
      </c>
      <c r="B13" s="1" t="s">
        <v>62</v>
      </c>
      <c r="C13" s="1" t="s">
        <v>62</v>
      </c>
      <c r="D13" s="1" t="s">
        <v>201</v>
      </c>
      <c r="E13" s="1" t="s">
        <v>202</v>
      </c>
      <c r="F13" s="1" t="n">
        <v>6</v>
      </c>
      <c r="G13" s="1" t="n">
        <v>0</v>
      </c>
      <c r="H13" s="1" t="n">
        <v>6</v>
      </c>
      <c r="I13" s="1" t="n">
        <v>323</v>
      </c>
      <c r="J13" s="1" t="n">
        <v>229</v>
      </c>
      <c r="K13" s="1" t="n">
        <v>76</v>
      </c>
      <c r="L13" s="1" t="n">
        <v>2</v>
      </c>
      <c r="M13" s="1" t="n">
        <v>1</v>
      </c>
      <c r="N13" s="1" t="n">
        <v>4</v>
      </c>
      <c r="O13" s="1" t="n">
        <v>0.46</v>
      </c>
      <c r="P13" s="1" t="n">
        <v>0</v>
      </c>
      <c r="Q13" s="1" t="n">
        <v>0.38</v>
      </c>
      <c r="R13" s="1" t="n">
        <v>24.67</v>
      </c>
      <c r="S13" s="1" t="n">
        <v>18.11</v>
      </c>
      <c r="T13" s="1" t="n">
        <v>5.82</v>
      </c>
      <c r="U13" s="1" t="n">
        <v>0.14</v>
      </c>
      <c r="V13" s="1" t="n">
        <v>0.08</v>
      </c>
      <c r="W13" s="1" t="n">
        <v>0.31</v>
      </c>
      <c r="X13" s="1" t="n">
        <v>1038</v>
      </c>
      <c r="Y13" s="1" t="n">
        <v>1276266739</v>
      </c>
      <c r="Z13" s="1" t="s">
        <v>203</v>
      </c>
      <c r="AA13" s="1" t="n">
        <v>641</v>
      </c>
      <c r="AB13" s="3" t="n">
        <v>3.5E-064</v>
      </c>
      <c r="AC13" s="1" t="s">
        <v>204</v>
      </c>
      <c r="AD13" s="1" t="s">
        <v>205</v>
      </c>
      <c r="AE13" s="1" t="s">
        <v>206</v>
      </c>
      <c r="AF13" s="1" t="n">
        <v>138</v>
      </c>
      <c r="AG13" s="3" t="n">
        <v>2.79045E-064</v>
      </c>
      <c r="AH13" s="1" t="s">
        <v>207</v>
      </c>
      <c r="AI13" s="1" t="s">
        <v>70</v>
      </c>
      <c r="AJ13" s="1" t="s">
        <v>70</v>
      </c>
      <c r="AK13" s="1" t="s">
        <v>70</v>
      </c>
      <c r="AL13" s="1" t="s">
        <v>70</v>
      </c>
      <c r="AM13" s="1" t="s">
        <v>208</v>
      </c>
      <c r="AN13" s="1" t="n">
        <v>451</v>
      </c>
      <c r="AO13" s="3" t="n">
        <v>1.4E-043</v>
      </c>
      <c r="AP13" s="1" t="s">
        <v>209</v>
      </c>
      <c r="AQ13" s="1" t="s">
        <v>73</v>
      </c>
      <c r="AR13" s="1" t="s">
        <v>74</v>
      </c>
      <c r="AS13" s="1" t="s">
        <v>75</v>
      </c>
      <c r="AT13" s="1" t="s">
        <v>76</v>
      </c>
      <c r="AU13" s="1" t="s">
        <v>77</v>
      </c>
      <c r="AV13" s="1" t="s">
        <v>78</v>
      </c>
      <c r="AW13" s="1" t="s">
        <v>79</v>
      </c>
      <c r="AX13" s="1" t="s">
        <v>80</v>
      </c>
      <c r="AY13" s="1" t="s">
        <v>70</v>
      </c>
      <c r="AZ13" s="1" t="s">
        <v>70</v>
      </c>
      <c r="BA13" s="2" t="s">
        <v>81</v>
      </c>
      <c r="BB13" s="2" t="n">
        <v>-5.6128</v>
      </c>
      <c r="BC13" s="3" t="n">
        <v>2.8447E-007</v>
      </c>
      <c r="BD13" s="2" t="b">
        <f aca="false">FALSE()</f>
        <v>0</v>
      </c>
      <c r="BE13" s="2" t="n">
        <v>0.95541</v>
      </c>
      <c r="BF13" s="2" t="n">
        <v>0.78558</v>
      </c>
      <c r="BG13" s="2" t="s">
        <v>81</v>
      </c>
      <c r="BH13" s="2" t="n">
        <v>-6.5171</v>
      </c>
      <c r="BI13" s="3" t="n">
        <v>2.8572E-011</v>
      </c>
      <c r="BJ13" s="2" t="s">
        <v>2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24T10:04:00Z</dcterms:created>
  <dc:creator>ASUS</dc:creator>
  <dc:description/>
  <dc:language>en-US</dc:language>
  <cp:lastModifiedBy>WPS_1602119824</cp:lastModifiedBy>
  <dcterms:modified xsi:type="dcterms:W3CDTF">2022-06-29T01:38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C259C04C38A4B9EB811D35B2B6823D0</vt:lpwstr>
  </property>
  <property fmtid="{D5CDD505-2E9C-101B-9397-08002B2CF9AE}" pid="3" name="KSOProductBuildVer">
    <vt:lpwstr>2052-11.1.0.11830</vt:lpwstr>
  </property>
</Properties>
</file>